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ng/Desktop/Class materials/Stroke Stability/2. PlosOne/"/>
    </mc:Choice>
  </mc:AlternateContent>
  <xr:revisionPtr revIDLastSave="0" documentId="13_ncr:1_{D8BC6AE0-28C5-8141-B02A-865EAD456E18}" xr6:coauthVersionLast="47" xr6:coauthVersionMax="47" xr10:uidLastSave="{00000000-0000-0000-0000-000000000000}"/>
  <bookViews>
    <workbookView xWindow="25600" yWindow="500" windowWidth="25600" windowHeight="28300" xr2:uid="{FDC11DAD-B25A-CB41-8135-835DECBD5A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3" i="1" l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36" uniqueCount="36">
  <si>
    <t>Subj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mean</t>
  </si>
  <si>
    <t>sd</t>
  </si>
  <si>
    <t>C1_IC_HP</t>
  </si>
  <si>
    <t>C2_IC_HP</t>
  </si>
  <si>
    <t>C3_IC_HP</t>
  </si>
  <si>
    <t>C4_IC_HP</t>
  </si>
  <si>
    <t>C1_OEC_HP</t>
  </si>
  <si>
    <t>C2_OEC_HP</t>
  </si>
  <si>
    <t>C3_OEC_HP</t>
  </si>
  <si>
    <t>C4_OEC_HP</t>
  </si>
  <si>
    <t>C1_OIC_HP</t>
  </si>
  <si>
    <t>C2_OIC_HP</t>
  </si>
  <si>
    <t>C3_OIC_HP</t>
  </si>
  <si>
    <t>C4_OIC_HP</t>
  </si>
  <si>
    <t>C1_IC_NHP</t>
  </si>
  <si>
    <t>C2_IC_NHP</t>
  </si>
  <si>
    <t>C3_IC_NHP</t>
  </si>
  <si>
    <t>C4_IC_NHP</t>
  </si>
  <si>
    <t>C1_OEC_NHP</t>
  </si>
  <si>
    <t>C2_OEC_NHP</t>
  </si>
  <si>
    <t>C3_OEC_NHP</t>
  </si>
  <si>
    <t>C4_OEC_NHP</t>
  </si>
  <si>
    <t>C1_OIC_NHP</t>
  </si>
  <si>
    <t>C2_OIC_NHP</t>
  </si>
  <si>
    <t>C3_OIC_NHP</t>
  </si>
  <si>
    <t>C4_OIC_N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23DF1-8566-7B4C-9A42-C084EC5B700A}">
  <dimension ref="A1:Y13"/>
  <sheetViews>
    <sheetView tabSelected="1" workbookViewId="0">
      <selection activeCell="Y1" sqref="Y1"/>
    </sheetView>
  </sheetViews>
  <sheetFormatPr baseColWidth="10" defaultRowHeight="16" x14ac:dyDescent="0.2"/>
  <sheetData>
    <row r="1" spans="1:25" x14ac:dyDescent="0.2">
      <c r="A1" t="s">
        <v>0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3</v>
      </c>
      <c r="X1" t="s">
        <v>34</v>
      </c>
      <c r="Y1" t="s">
        <v>35</v>
      </c>
    </row>
    <row r="2" spans="1:25" x14ac:dyDescent="0.2">
      <c r="A2" t="s">
        <v>1</v>
      </c>
      <c r="B2">
        <v>-0.44655</v>
      </c>
      <c r="C2">
        <v>-0.40983999999999998</v>
      </c>
      <c r="D2">
        <v>-0.42473333333333302</v>
      </c>
      <c r="E2">
        <v>-0.39536666666666698</v>
      </c>
      <c r="F2">
        <v>-1.2500000000000001E-2</v>
      </c>
      <c r="G2">
        <v>-2.5600000000000002E-3</v>
      </c>
      <c r="H2">
        <v>-5.3666666666666698E-3</v>
      </c>
      <c r="I2">
        <v>-4.4866666666666701E-2</v>
      </c>
      <c r="J2">
        <v>0.119316666666667</v>
      </c>
      <c r="K2">
        <v>0.14132</v>
      </c>
      <c r="L2">
        <v>0.174116666666667</v>
      </c>
      <c r="M2">
        <v>0.102666666666667</v>
      </c>
      <c r="N2">
        <v>-0.171883333333333</v>
      </c>
      <c r="O2">
        <v>-0.17892</v>
      </c>
      <c r="P2">
        <v>-0.23654</v>
      </c>
      <c r="Q2">
        <v>-0.25818333333333299</v>
      </c>
      <c r="R2">
        <v>2.1133333333333299E-2</v>
      </c>
      <c r="S2">
        <v>4.5039999999999997E-2</v>
      </c>
      <c r="T2">
        <v>4.2659999999999997E-2</v>
      </c>
      <c r="U2">
        <v>4.0583333333333298E-2</v>
      </c>
      <c r="V2">
        <v>0.26019999999999999</v>
      </c>
      <c r="W2">
        <v>0.29161999999999999</v>
      </c>
      <c r="X2">
        <v>0.30752000000000002</v>
      </c>
      <c r="Y2">
        <v>0.31741666666666701</v>
      </c>
    </row>
    <row r="3" spans="1:25" x14ac:dyDescent="0.2">
      <c r="A3" t="s">
        <v>2</v>
      </c>
      <c r="B3">
        <v>-0.20650833333333299</v>
      </c>
      <c r="C3">
        <v>-0.20923333333333299</v>
      </c>
      <c r="D3">
        <v>-0.23092499999999999</v>
      </c>
      <c r="E3">
        <v>-0.22806999999999999</v>
      </c>
      <c r="F3">
        <v>-1.6783333333333299E-2</v>
      </c>
      <c r="G3">
        <v>2.0241666666666699E-2</v>
      </c>
      <c r="H3">
        <v>6.6687499999999997E-2</v>
      </c>
      <c r="I3">
        <v>5.5759999999999997E-2</v>
      </c>
      <c r="J3">
        <v>0.29172500000000001</v>
      </c>
      <c r="K3">
        <v>0.35265833333333302</v>
      </c>
      <c r="L3">
        <v>0.46338750000000001</v>
      </c>
      <c r="M3">
        <v>0.45084999999999997</v>
      </c>
      <c r="N3">
        <v>-0.33868181818181797</v>
      </c>
      <c r="O3">
        <v>-0.36049999999999999</v>
      </c>
      <c r="P3">
        <v>-0.35399999999999998</v>
      </c>
      <c r="Q3">
        <v>-0.35632222222222198</v>
      </c>
      <c r="R3">
        <v>-3.8127272727272697E-2</v>
      </c>
      <c r="S3">
        <v>-4.6289999999999998E-2</v>
      </c>
      <c r="T3">
        <v>-2.6662499999999999E-2</v>
      </c>
      <c r="U3">
        <v>-3.2355555555555603E-2</v>
      </c>
      <c r="V3">
        <v>0.374109090909091</v>
      </c>
      <c r="W3">
        <v>0.45856999999999998</v>
      </c>
      <c r="X3">
        <v>0.49880000000000002</v>
      </c>
      <c r="Y3">
        <v>0.50463333333333305</v>
      </c>
    </row>
    <row r="4" spans="1:25" x14ac:dyDescent="0.2">
      <c r="A4" t="s">
        <v>3</v>
      </c>
      <c r="B4">
        <v>-0.25403750000000003</v>
      </c>
      <c r="C4">
        <v>-0.2449375</v>
      </c>
      <c r="D4">
        <v>-0.25547777777777803</v>
      </c>
      <c r="E4">
        <v>-0.23780000000000001</v>
      </c>
      <c r="F4">
        <v>8.2037499999999999E-2</v>
      </c>
      <c r="G4">
        <v>0.1208625</v>
      </c>
      <c r="H4">
        <v>0.12777777777777799</v>
      </c>
      <c r="I4">
        <v>0.12554444444444399</v>
      </c>
      <c r="J4">
        <v>0.61324999999999996</v>
      </c>
      <c r="K4">
        <v>0.68593749999999998</v>
      </c>
      <c r="L4">
        <v>0.68697777777777802</v>
      </c>
      <c r="M4">
        <v>0.68864444444444395</v>
      </c>
      <c r="N4">
        <v>-0.35988750000000003</v>
      </c>
      <c r="O4">
        <v>-0.32016250000000002</v>
      </c>
      <c r="P4">
        <v>-0.32455555555555599</v>
      </c>
      <c r="Q4">
        <v>-0.34717777777777797</v>
      </c>
      <c r="R4">
        <v>0.10678749999999999</v>
      </c>
      <c r="S4">
        <v>0.12805</v>
      </c>
      <c r="T4">
        <v>0.13566666666666699</v>
      </c>
      <c r="U4">
        <v>0.115522222222222</v>
      </c>
      <c r="V4">
        <v>0.76192499999999996</v>
      </c>
      <c r="W4">
        <v>0.80289999999999995</v>
      </c>
      <c r="X4">
        <v>0.81820000000000004</v>
      </c>
      <c r="Y4">
        <v>0.81641111111111098</v>
      </c>
    </row>
    <row r="5" spans="1:25" x14ac:dyDescent="0.2">
      <c r="A5" t="s">
        <v>4</v>
      </c>
      <c r="B5">
        <v>-0.35146666666666698</v>
      </c>
      <c r="C5">
        <v>-0.369609090909091</v>
      </c>
      <c r="D5">
        <v>-0.36055454545454502</v>
      </c>
      <c r="E5">
        <v>-0.35913333333333303</v>
      </c>
      <c r="F5">
        <v>2.7688888888888898E-2</v>
      </c>
      <c r="G5">
        <v>4.8454545454545504E-3</v>
      </c>
      <c r="H5">
        <v>1.78E-2</v>
      </c>
      <c r="I5">
        <v>2.0277777777777801E-2</v>
      </c>
      <c r="J5">
        <v>0.46113333333333301</v>
      </c>
      <c r="K5">
        <v>0.38955454545454599</v>
      </c>
      <c r="L5">
        <v>0.425436363636364</v>
      </c>
      <c r="M5">
        <v>0.43668888888888902</v>
      </c>
      <c r="N5">
        <v>-0.30551</v>
      </c>
      <c r="O5">
        <v>-0.29803333333333298</v>
      </c>
      <c r="P5">
        <v>-0.32779999999999998</v>
      </c>
      <c r="Q5">
        <v>-0.32099</v>
      </c>
      <c r="R5">
        <v>4.3779999999999999E-2</v>
      </c>
      <c r="S5">
        <v>3.1175000000000001E-2</v>
      </c>
      <c r="T5">
        <v>4.0050000000000002E-2</v>
      </c>
      <c r="U5">
        <v>5.3199999999999997E-2</v>
      </c>
      <c r="V5">
        <v>0.48924000000000001</v>
      </c>
      <c r="W5">
        <v>0.40464166666666701</v>
      </c>
      <c r="X5">
        <v>0.48026000000000002</v>
      </c>
      <c r="Y5">
        <v>0.49564999999999998</v>
      </c>
    </row>
    <row r="6" spans="1:25" x14ac:dyDescent="0.2">
      <c r="A6" t="s">
        <v>5</v>
      </c>
      <c r="B6">
        <v>-0.404271428571429</v>
      </c>
      <c r="C6">
        <v>-0.41944285714285701</v>
      </c>
      <c r="D6">
        <v>-0.39955000000000002</v>
      </c>
      <c r="E6">
        <v>-0.39286666666666697</v>
      </c>
      <c r="F6">
        <v>0.14801428571428599</v>
      </c>
      <c r="G6">
        <v>0.148114285714286</v>
      </c>
      <c r="H6">
        <v>0.18729999999999999</v>
      </c>
      <c r="I6">
        <v>0.17003333333333301</v>
      </c>
      <c r="J6">
        <v>0.72192857142857103</v>
      </c>
      <c r="K6">
        <v>0.76191428571428599</v>
      </c>
      <c r="L6">
        <v>0.83506666666666696</v>
      </c>
      <c r="M6">
        <v>0.78286666666666704</v>
      </c>
      <c r="N6">
        <v>-0.40226666666666699</v>
      </c>
      <c r="O6">
        <v>-0.40651666666666703</v>
      </c>
      <c r="P6">
        <v>-0.40486666666666699</v>
      </c>
      <c r="Q6">
        <v>-0.39175714285714303</v>
      </c>
      <c r="R6">
        <v>0.16248333333333301</v>
      </c>
      <c r="S6">
        <v>0.17115</v>
      </c>
      <c r="T6">
        <v>0.17938333333333301</v>
      </c>
      <c r="U6">
        <v>0.155428571428571</v>
      </c>
      <c r="V6">
        <v>0.74961666666666704</v>
      </c>
      <c r="W6">
        <v>0.78273333333333295</v>
      </c>
      <c r="X6">
        <v>0.83313333333333295</v>
      </c>
      <c r="Y6">
        <v>0.76965714285714304</v>
      </c>
    </row>
    <row r="7" spans="1:25" x14ac:dyDescent="0.2">
      <c r="A7" t="s">
        <v>6</v>
      </c>
      <c r="B7">
        <v>-0.23086000000000001</v>
      </c>
      <c r="C7">
        <v>-0.21637500000000001</v>
      </c>
      <c r="D7">
        <v>-0.21232000000000001</v>
      </c>
      <c r="E7">
        <v>-0.202722222222222</v>
      </c>
      <c r="F7">
        <v>9.4070000000000001E-2</v>
      </c>
      <c r="G7">
        <v>0.12608749999999999</v>
      </c>
      <c r="H7">
        <v>0.14877000000000001</v>
      </c>
      <c r="I7">
        <v>0.132711111111111</v>
      </c>
      <c r="J7">
        <v>0.53842000000000001</v>
      </c>
      <c r="K7">
        <v>0.58627499999999999</v>
      </c>
      <c r="L7">
        <v>0.61102000000000001</v>
      </c>
      <c r="M7">
        <v>0.592766666666667</v>
      </c>
      <c r="N7">
        <v>-0.35137777777777801</v>
      </c>
      <c r="O7">
        <v>-0.351014285714286</v>
      </c>
      <c r="P7">
        <v>-0.35809999999999997</v>
      </c>
      <c r="Q7">
        <v>-0.32090000000000002</v>
      </c>
      <c r="R7">
        <v>7.8188888888888905E-2</v>
      </c>
      <c r="S7">
        <v>0.122328571428571</v>
      </c>
      <c r="T7">
        <v>0.12456666666666701</v>
      </c>
      <c r="U7">
        <v>0.122611111111111</v>
      </c>
      <c r="V7">
        <v>0.60299999999999998</v>
      </c>
      <c r="W7">
        <v>0.65271428571428602</v>
      </c>
      <c r="X7">
        <v>0.67083333333333295</v>
      </c>
      <c r="Y7">
        <v>0.65372222222222198</v>
      </c>
    </row>
    <row r="8" spans="1:25" x14ac:dyDescent="0.2">
      <c r="A8" t="s">
        <v>7</v>
      </c>
      <c r="B8">
        <v>-0.4274</v>
      </c>
      <c r="C8">
        <v>-0.41187499999999999</v>
      </c>
      <c r="D8">
        <v>-0.4133</v>
      </c>
      <c r="E8">
        <v>-0.42056666666666698</v>
      </c>
      <c r="F8">
        <v>7.7228571428571396E-2</v>
      </c>
      <c r="G8">
        <v>5.6087499999999998E-2</v>
      </c>
      <c r="H8">
        <v>7.4200000000000002E-2</v>
      </c>
      <c r="I8">
        <v>6.8500000000000005E-2</v>
      </c>
      <c r="J8">
        <v>0.58242857142857096</v>
      </c>
      <c r="K8">
        <v>0.50718750000000001</v>
      </c>
      <c r="L8">
        <v>0.59631666666666705</v>
      </c>
      <c r="M8">
        <v>0.60760000000000003</v>
      </c>
      <c r="N8">
        <v>-0.402485714285714</v>
      </c>
      <c r="O8">
        <v>-0.42551250000000002</v>
      </c>
      <c r="P8">
        <v>-0.40886666666666699</v>
      </c>
      <c r="Q8">
        <v>-0.40945714285714302</v>
      </c>
      <c r="R8">
        <v>0.10547142857142899</v>
      </c>
      <c r="S8">
        <v>7.4862499999999998E-2</v>
      </c>
      <c r="T8">
        <v>9.2533333333333301E-2</v>
      </c>
      <c r="U8">
        <v>0.1123</v>
      </c>
      <c r="V8">
        <v>0.64790000000000003</v>
      </c>
      <c r="W8">
        <v>0.55962500000000004</v>
      </c>
      <c r="X8">
        <v>0.65558333333333296</v>
      </c>
      <c r="Y8">
        <v>0.65644285714285699</v>
      </c>
    </row>
    <row r="9" spans="1:25" x14ac:dyDescent="0.2">
      <c r="A9" t="s">
        <v>8</v>
      </c>
      <c r="B9">
        <v>-0.39955000000000002</v>
      </c>
      <c r="C9">
        <v>-0.40710000000000002</v>
      </c>
      <c r="D9">
        <v>-0.39103749999999998</v>
      </c>
      <c r="E9">
        <v>-0.37369999999999998</v>
      </c>
      <c r="F9">
        <v>0.13841666666666699</v>
      </c>
      <c r="G9">
        <v>0.15711666666666699</v>
      </c>
      <c r="H9">
        <v>9.9349999999999994E-2</v>
      </c>
      <c r="I9">
        <v>0.155642857142857</v>
      </c>
      <c r="J9">
        <v>0.63705000000000001</v>
      </c>
      <c r="K9">
        <v>0.65096666666666703</v>
      </c>
      <c r="L9">
        <v>0.54503749999999995</v>
      </c>
      <c r="M9">
        <v>0.64208571428571404</v>
      </c>
      <c r="N9">
        <v>-0.423916666666667</v>
      </c>
      <c r="O9">
        <v>-0.414283333333333</v>
      </c>
      <c r="P9">
        <v>-0.43251250000000002</v>
      </c>
      <c r="Q9">
        <v>-0.44180000000000003</v>
      </c>
      <c r="R9">
        <v>0.100266666666667</v>
      </c>
      <c r="S9">
        <v>0.119983333333333</v>
      </c>
      <c r="T9">
        <v>7.6437500000000005E-2</v>
      </c>
      <c r="U9">
        <v>0.1164</v>
      </c>
      <c r="V9">
        <v>0.60196666666666698</v>
      </c>
      <c r="W9">
        <v>0.60523333333333296</v>
      </c>
      <c r="X9">
        <v>0.51337500000000003</v>
      </c>
      <c r="Y9">
        <v>0.63390000000000002</v>
      </c>
    </row>
    <row r="10" spans="1:25" x14ac:dyDescent="0.2">
      <c r="A10" t="s">
        <v>9</v>
      </c>
      <c r="B10">
        <v>-1.05714285714286E-2</v>
      </c>
      <c r="C10">
        <v>-0.122216666666667</v>
      </c>
      <c r="D10">
        <v>-2.3859999999999999E-2</v>
      </c>
      <c r="E10">
        <v>-0.11260000000000001</v>
      </c>
      <c r="F10">
        <v>8.6328571428571393E-2</v>
      </c>
      <c r="G10">
        <v>9.17833333333333E-2</v>
      </c>
      <c r="H10">
        <v>0.10652</v>
      </c>
      <c r="I10">
        <v>5.6860000000000001E-2</v>
      </c>
      <c r="J10">
        <v>0.26348571428571399</v>
      </c>
      <c r="K10">
        <v>0.30786666666666701</v>
      </c>
      <c r="L10">
        <v>0.31713999999999998</v>
      </c>
      <c r="M10">
        <v>0.24046000000000001</v>
      </c>
      <c r="N10">
        <v>-0.25455714285714298</v>
      </c>
      <c r="O10">
        <v>-0.28961999999999999</v>
      </c>
      <c r="P10">
        <v>-0.20227500000000001</v>
      </c>
      <c r="Q10">
        <v>-0.210666666666667</v>
      </c>
      <c r="R10">
        <v>-6.7285714285714301E-3</v>
      </c>
      <c r="S10">
        <v>-3.8760000000000003E-2</v>
      </c>
      <c r="T10">
        <v>-3.15E-3</v>
      </c>
      <c r="U10">
        <v>-2.4766666666666701E-2</v>
      </c>
      <c r="V10">
        <v>0.24081428571428601</v>
      </c>
      <c r="W10">
        <v>0.23966000000000001</v>
      </c>
      <c r="X10">
        <v>0.28017500000000001</v>
      </c>
      <c r="Y10">
        <v>0.21388333333333301</v>
      </c>
    </row>
    <row r="12" spans="1:25" x14ac:dyDescent="0.2">
      <c r="A12" t="s">
        <v>10</v>
      </c>
      <c r="B12">
        <f>AVERAGE(B2:B10)</f>
        <v>-0.30346837301587309</v>
      </c>
      <c r="C12">
        <f t="shared" ref="C12:Y12" si="0">AVERAGE(C2:C10)</f>
        <v>-0.31229216089466083</v>
      </c>
      <c r="D12">
        <f t="shared" si="0"/>
        <v>-0.30130646184062848</v>
      </c>
      <c r="E12">
        <f t="shared" si="0"/>
        <v>-0.30253617283950618</v>
      </c>
      <c r="F12">
        <f t="shared" si="0"/>
        <v>6.9389016754850152E-2</v>
      </c>
      <c r="G12">
        <f t="shared" si="0"/>
        <v>8.0286545214045282E-2</v>
      </c>
      <c r="H12">
        <f t="shared" si="0"/>
        <v>9.1448734567901271E-2</v>
      </c>
      <c r="I12">
        <f t="shared" si="0"/>
        <v>8.2273650793650677E-2</v>
      </c>
      <c r="J12">
        <f t="shared" si="0"/>
        <v>0.46985976190476175</v>
      </c>
      <c r="K12">
        <f t="shared" si="0"/>
        <v>0.48707561087061113</v>
      </c>
      <c r="L12">
        <f t="shared" si="0"/>
        <v>0.51716657126823806</v>
      </c>
      <c r="M12">
        <f t="shared" si="0"/>
        <v>0.50495878306878306</v>
      </c>
      <c r="N12">
        <f t="shared" si="0"/>
        <v>-0.33450740219656894</v>
      </c>
      <c r="O12">
        <f t="shared" si="0"/>
        <v>-0.33828473544973547</v>
      </c>
      <c r="P12">
        <f t="shared" si="0"/>
        <v>-0.33883515432098776</v>
      </c>
      <c r="Q12">
        <f t="shared" si="0"/>
        <v>-0.33969492063492068</v>
      </c>
      <c r="R12">
        <f t="shared" si="0"/>
        <v>6.3695034070867462E-2</v>
      </c>
      <c r="S12">
        <f t="shared" si="0"/>
        <v>6.7504378306878221E-2</v>
      </c>
      <c r="T12">
        <f t="shared" si="0"/>
        <v>7.3498333333333374E-2</v>
      </c>
      <c r="U12">
        <f t="shared" si="0"/>
        <v>7.3213668430334999E-2</v>
      </c>
      <c r="V12">
        <f t="shared" si="0"/>
        <v>0.52541907888407891</v>
      </c>
      <c r="W12">
        <f t="shared" si="0"/>
        <v>0.53307751322751318</v>
      </c>
      <c r="X12">
        <f t="shared" si="0"/>
        <v>0.56198666666666652</v>
      </c>
      <c r="Y12">
        <f t="shared" si="0"/>
        <v>0.56241296296296295</v>
      </c>
    </row>
    <row r="13" spans="1:25" x14ac:dyDescent="0.2">
      <c r="A13" t="s">
        <v>11</v>
      </c>
      <c r="B13">
        <f>STDEV(B2:B10)</f>
        <v>0.14161277652160054</v>
      </c>
      <c r="C13">
        <f t="shared" ref="C13:Y13" si="1">STDEV(C2:C10)</f>
        <v>0.11383865711481532</v>
      </c>
      <c r="D13">
        <f t="shared" si="1"/>
        <v>0.13273068627847362</v>
      </c>
      <c r="E13">
        <f t="shared" si="1"/>
        <v>0.10882921396989852</v>
      </c>
      <c r="F13">
        <f t="shared" si="1"/>
        <v>5.9091747745034721E-2</v>
      </c>
      <c r="G13">
        <f t="shared" si="1"/>
        <v>6.2375547183130535E-2</v>
      </c>
      <c r="H13">
        <f t="shared" si="1"/>
        <v>6.1023110964775251E-2</v>
      </c>
      <c r="I13">
        <f t="shared" si="1"/>
        <v>6.9863966644462358E-2</v>
      </c>
      <c r="J13">
        <f t="shared" si="1"/>
        <v>0.20208386781842486</v>
      </c>
      <c r="K13">
        <f t="shared" si="1"/>
        <v>0.20354016312128004</v>
      </c>
      <c r="L13">
        <f t="shared" si="1"/>
        <v>0.19835158009969026</v>
      </c>
      <c r="M13">
        <f t="shared" si="1"/>
        <v>0.22005952180080235</v>
      </c>
      <c r="N13">
        <f t="shared" si="1"/>
        <v>8.0492275383191147E-2</v>
      </c>
      <c r="O13">
        <f t="shared" si="1"/>
        <v>7.7789452873337703E-2</v>
      </c>
      <c r="P13">
        <f t="shared" si="1"/>
        <v>7.7524013359221863E-2</v>
      </c>
      <c r="Q13">
        <f t="shared" si="1"/>
        <v>7.2741582380279127E-2</v>
      </c>
      <c r="R13">
        <f t="shared" si="1"/>
        <v>6.3683087719237599E-2</v>
      </c>
      <c r="S13">
        <f t="shared" si="1"/>
        <v>7.6065607111065234E-2</v>
      </c>
      <c r="T13">
        <f t="shared" si="1"/>
        <v>6.7112250029283449E-2</v>
      </c>
      <c r="U13">
        <f t="shared" si="1"/>
        <v>6.7631820084627717E-2</v>
      </c>
      <c r="V13">
        <f t="shared" si="1"/>
        <v>0.19641289543764243</v>
      </c>
      <c r="W13">
        <f t="shared" si="1"/>
        <v>0.20056142937162375</v>
      </c>
      <c r="X13">
        <f t="shared" si="1"/>
        <v>0.19905392385502815</v>
      </c>
      <c r="Y13">
        <f t="shared" si="1"/>
        <v>0.19970180094499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g Suk Yang</dc:creator>
  <cp:lastModifiedBy>Hyung Suk Yang</cp:lastModifiedBy>
  <dcterms:created xsi:type="dcterms:W3CDTF">2024-07-25T14:25:58Z</dcterms:created>
  <dcterms:modified xsi:type="dcterms:W3CDTF">2024-08-30T17:43:26Z</dcterms:modified>
</cp:coreProperties>
</file>